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ate1904="1"/>
  <mc:AlternateContent xmlns:mc="http://schemas.openxmlformats.org/markup-compatibility/2006">
    <mc:Choice Requires="x15">
      <x15ac:absPath xmlns:x15ac="http://schemas.microsoft.com/office/spreadsheetml/2010/11/ac" url="/Users/sailerc/Dropbox/SR_sailer_revision/"/>
    </mc:Choice>
  </mc:AlternateContent>
  <xr:revisionPtr revIDLastSave="0" documentId="13_ncr:1_{8D47FE1F-22B7-3F4E-AEF5-BD89064A989A}" xr6:coauthVersionLast="36" xr6:coauthVersionMax="36" xr10:uidLastSave="{00000000-0000-0000-0000-000000000000}"/>
  <bookViews>
    <workbookView xWindow="1240" yWindow="920" windowWidth="37320" windowHeight="18080" xr2:uid="{00000000-000D-0000-FFFF-FFFF00000000}"/>
  </bookViews>
  <sheets>
    <sheet name="Supplementary Table S10" sheetId="1" r:id="rId1"/>
    <sheet name="Legend" sheetId="2" r:id="rId2"/>
  </sheets>
  <calcPr calcId="0"/>
</workbook>
</file>

<file path=xl/sharedStrings.xml><?xml version="1.0" encoding="utf-8"?>
<sst xmlns="http://schemas.openxmlformats.org/spreadsheetml/2006/main" count="278" uniqueCount="60">
  <si>
    <t>Gene</t>
  </si>
  <si>
    <t>Ref</t>
  </si>
  <si>
    <t>Alt</t>
  </si>
  <si>
    <t>Effect</t>
  </si>
  <si>
    <t>Impact</t>
  </si>
  <si>
    <t>AF_NM_PL14</t>
  </si>
  <si>
    <t>AF_M_PL22</t>
  </si>
  <si>
    <t>AF_M_PL27</t>
  </si>
  <si>
    <t>AF_NM_PL35</t>
  </si>
  <si>
    <t>z-score_Cd</t>
  </si>
  <si>
    <t>z-score_K</t>
  </si>
  <si>
    <t>z-score_Mg</t>
  </si>
  <si>
    <t>z-score_Pb</t>
  </si>
  <si>
    <t>z-score_Zn</t>
  </si>
  <si>
    <t>Contig</t>
  </si>
  <si>
    <t>Start</t>
  </si>
  <si>
    <t>End</t>
  </si>
  <si>
    <t>AT1G19640</t>
  </si>
  <si>
    <t>T</t>
  </si>
  <si>
    <t>C</t>
  </si>
  <si>
    <t>intron_variant</t>
  </si>
  <si>
    <t>MODIFIER</t>
  </si>
  <si>
    <t>NODE_120297_length_115489_cov_12.899107</t>
  </si>
  <si>
    <t>AT1G21690</t>
  </si>
  <si>
    <t>G</t>
  </si>
  <si>
    <t>A</t>
  </si>
  <si>
    <t>NODE_110540_length_34526_cov_12.915977</t>
  </si>
  <si>
    <t>AT2G29070</t>
  </si>
  <si>
    <t>NODE_540368_length_113862_cov_11.140907</t>
  </si>
  <si>
    <t>synonymous_variant</t>
  </si>
  <si>
    <t>LOW</t>
  </si>
  <si>
    <t>AT2G35690</t>
  </si>
  <si>
    <t>NODE_359126_length_15295_cov_9.864727</t>
  </si>
  <si>
    <t>AT3G02920</t>
  </si>
  <si>
    <t>NODE_36347_length_108976_cov_12.088717</t>
  </si>
  <si>
    <t>AT3G53230</t>
  </si>
  <si>
    <t>NODE_576744_length_492741_cov_12.857154</t>
  </si>
  <si>
    <t>AT3G57140</t>
  </si>
  <si>
    <t>NODE_21679_length_80668_cov_13.733203</t>
  </si>
  <si>
    <t>non_synonmous_variant</t>
  </si>
  <si>
    <t>MODERATE</t>
  </si>
  <si>
    <t>AT4G29010</t>
  </si>
  <si>
    <t>NODE_483970_length_25242_cov_11.241106</t>
  </si>
  <si>
    <t>AT5G03340</t>
  </si>
  <si>
    <t>NODE_543221_length_38221_cov_13.626776</t>
  </si>
  <si>
    <t>AT5G04040</t>
  </si>
  <si>
    <t>NODE_592013_length_144198_cov_9.142241</t>
  </si>
  <si>
    <t>AT5G27740</t>
  </si>
  <si>
    <t>NODE_298073_length_51637_cov_9.680849</t>
  </si>
  <si>
    <t>AT5G65110</t>
  </si>
  <si>
    <t>NODE_526445_length_232242_cov_13.320872</t>
  </si>
  <si>
    <t>EA_Cd</t>
  </si>
  <si>
    <t>EA_Mg</t>
  </si>
  <si>
    <t>EA_K</t>
  </si>
  <si>
    <t>EA_Pb</t>
  </si>
  <si>
    <t>EA_Zn</t>
  </si>
  <si>
    <r>
      <t>Supplementary Table S10</t>
    </r>
    <r>
      <rPr>
        <sz val="12"/>
        <color indexed="8"/>
        <rFont val="Helvetica"/>
        <family val="2"/>
      </rPr>
      <t xml:space="preserve"> Soil (Cd, Mg, K, Pb, Zn content)-associated single nucleotide polymorphisms (SNPs) of the candidates. Gene – TAIR ID, Ref – reference base, Alt – alternative base (SNP), Effect – likely effect this SNP causes, Impact – putative impact of that SNP, AF – population allele frequency of the alternative allele, M – metallicolous, NM – non-metallicolous, z-score – LFMM z-score of that SNP, EA_ – environment associated SNP for indicated element, Contig, Start and End – Position of gene in Swiss </t>
    </r>
    <r>
      <rPr>
        <i/>
        <sz val="12"/>
        <color indexed="8"/>
        <rFont val="Helvetica"/>
        <family val="2"/>
      </rPr>
      <t xml:space="preserve">Arabidopsis halleri </t>
    </r>
    <r>
      <rPr>
        <sz val="12"/>
        <color indexed="8"/>
        <rFont val="Helvetica"/>
        <family val="2"/>
      </rPr>
      <t>reference genome.</t>
    </r>
  </si>
  <si>
    <t>of the publication</t>
  </si>
  <si>
    <t>Christian Sailer, Alicja Babst-Kostecka, Martin C. Fischer, Stefan Zoller, Alex Widmer, Pierre Vollenweider, Felix Gugerli, Christian Rellstab</t>
  </si>
  <si>
    <r>
      <t xml:space="preserve">Transmembrane transport and stress response genes play an important role in adaptation of </t>
    </r>
    <r>
      <rPr>
        <b/>
        <i/>
        <sz val="11"/>
        <color rgb="FF000000"/>
        <rFont val="Helvetica"/>
        <family val="2"/>
        <scheme val="minor"/>
      </rPr>
      <t>Arabidopsis halleri</t>
    </r>
    <r>
      <rPr>
        <b/>
        <sz val="11"/>
        <color rgb="FF000000"/>
        <rFont val="Helvetica"/>
        <family val="2"/>
        <scheme val="minor"/>
      </rPr>
      <t xml:space="preserve"> to metalliferous soi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0"/>
      <color indexed="8"/>
      <name val="Helvetica"/>
    </font>
    <font>
      <b/>
      <sz val="10"/>
      <color indexed="8"/>
      <name val="Helvetica"/>
      <family val="2"/>
    </font>
    <font>
      <b/>
      <sz val="12"/>
      <color indexed="8"/>
      <name val="Helvetica"/>
      <family val="2"/>
    </font>
    <font>
      <sz val="12"/>
      <color indexed="8"/>
      <name val="Helvetica"/>
      <family val="2"/>
    </font>
    <font>
      <i/>
      <sz val="12"/>
      <color indexed="8"/>
      <name val="Helvetica"/>
      <family val="2"/>
    </font>
    <font>
      <sz val="11"/>
      <color indexed="8"/>
      <name val="Helvetica"/>
      <family val="2"/>
      <scheme val="minor"/>
    </font>
    <font>
      <b/>
      <sz val="11"/>
      <color rgb="FF000000"/>
      <name val="Helvetica"/>
      <family val="2"/>
      <scheme val="minor"/>
    </font>
    <font>
      <b/>
      <i/>
      <sz val="11"/>
      <color rgb="FF000000"/>
      <name val="Helvetica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1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 style="thin">
        <color indexed="11"/>
      </right>
      <top/>
      <bottom style="thin">
        <color indexed="10"/>
      </bottom>
      <diagonal/>
    </border>
    <border>
      <left style="thin">
        <color indexed="11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64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4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1" fillId="2" borderId="1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49" fontId="1" fillId="3" borderId="2" xfId="0" applyNumberFormat="1" applyFont="1" applyFill="1" applyBorder="1" applyAlignment="1">
      <alignment horizontal="center" vertical="center" wrapText="1"/>
    </xf>
    <xf numFmtId="49" fontId="0" fillId="0" borderId="3" xfId="0" applyNumberFormat="1" applyFont="1" applyBorder="1" applyAlignment="1">
      <alignment horizontal="center" vertical="center" wrapText="1"/>
    </xf>
    <xf numFmtId="49" fontId="0" fillId="0" borderId="4" xfId="0" applyNumberFormat="1" applyFont="1" applyBorder="1" applyAlignment="1">
      <alignment horizontal="center" vertical="center" wrapText="1"/>
    </xf>
    <xf numFmtId="164" fontId="0" fillId="0" borderId="4" xfId="0" applyNumberFormat="1" applyFont="1" applyBorder="1" applyAlignment="1">
      <alignment horizontal="center" vertical="center" wrapText="1"/>
    </xf>
    <xf numFmtId="2" fontId="0" fillId="0" borderId="4" xfId="0" applyNumberFormat="1" applyFont="1" applyBorder="1" applyAlignment="1">
      <alignment horizontal="center" vertical="center" wrapText="1"/>
    </xf>
    <xf numFmtId="0" fontId="0" fillId="0" borderId="4" xfId="0" applyNumberFormat="1" applyFont="1" applyBorder="1" applyAlignment="1">
      <alignment horizontal="center" vertical="center" wrapText="1"/>
    </xf>
    <xf numFmtId="49" fontId="1" fillId="3" borderId="5" xfId="0" applyNumberFormat="1" applyFont="1" applyFill="1" applyBorder="1" applyAlignment="1">
      <alignment horizontal="center" vertical="center" wrapText="1"/>
    </xf>
    <xf numFmtId="49" fontId="0" fillId="0" borderId="6" xfId="0" applyNumberFormat="1" applyFont="1" applyBorder="1" applyAlignment="1">
      <alignment horizontal="center" vertical="center" wrapText="1"/>
    </xf>
    <xf numFmtId="49" fontId="0" fillId="0" borderId="7" xfId="0" applyNumberFormat="1" applyFont="1" applyBorder="1" applyAlignment="1">
      <alignment horizontal="center" vertical="center" wrapText="1"/>
    </xf>
    <xf numFmtId="164" fontId="0" fillId="0" borderId="7" xfId="0" applyNumberFormat="1" applyFont="1" applyBorder="1" applyAlignment="1">
      <alignment horizontal="center" vertical="center" wrapText="1"/>
    </xf>
    <xf numFmtId="2" fontId="0" fillId="0" borderId="7" xfId="0" applyNumberFormat="1" applyFont="1" applyBorder="1" applyAlignment="1">
      <alignment horizontal="center" vertical="center" wrapText="1"/>
    </xf>
    <xf numFmtId="0" fontId="0" fillId="0" borderId="7" xfId="0" applyNumberFormat="1" applyFont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 vertical="center" wrapText="1"/>
    </xf>
    <xf numFmtId="49" fontId="1" fillId="3" borderId="9" xfId="0" applyNumberFormat="1" applyFont="1" applyFill="1" applyBorder="1" applyAlignment="1">
      <alignment horizontal="center" vertical="center" wrapText="1"/>
    </xf>
    <xf numFmtId="49" fontId="0" fillId="0" borderId="10" xfId="0" applyNumberFormat="1" applyFont="1" applyBorder="1" applyAlignment="1">
      <alignment horizontal="center" vertical="center" wrapText="1"/>
    </xf>
    <xf numFmtId="49" fontId="0" fillId="0" borderId="11" xfId="0" applyNumberFormat="1" applyFont="1" applyBorder="1" applyAlignment="1">
      <alignment horizontal="center" vertical="center" wrapText="1"/>
    </xf>
    <xf numFmtId="164" fontId="0" fillId="0" borderId="11" xfId="0" applyNumberFormat="1" applyFont="1" applyBorder="1" applyAlignment="1">
      <alignment horizontal="center" vertical="center" wrapText="1"/>
    </xf>
    <xf numFmtId="2" fontId="0" fillId="0" borderId="11" xfId="0" applyNumberFormat="1" applyFont="1" applyBorder="1" applyAlignment="1">
      <alignment horizontal="center" vertical="center" wrapText="1"/>
    </xf>
    <xf numFmtId="0" fontId="0" fillId="0" borderId="11" xfId="0" applyNumberFormat="1" applyFont="1" applyBorder="1" applyAlignment="1">
      <alignment horizontal="center" vertical="center" wrapText="1"/>
    </xf>
    <xf numFmtId="49" fontId="1" fillId="3" borderId="12" xfId="0" applyNumberFormat="1" applyFont="1" applyFill="1" applyBorder="1" applyAlignment="1">
      <alignment horizontal="center" vertical="center" wrapText="1"/>
    </xf>
    <xf numFmtId="49" fontId="0" fillId="0" borderId="13" xfId="0" applyNumberFormat="1" applyFont="1" applyBorder="1" applyAlignment="1">
      <alignment horizontal="center" vertical="center" wrapText="1"/>
    </xf>
    <xf numFmtId="49" fontId="0" fillId="0" borderId="8" xfId="0" applyNumberFormat="1" applyFont="1" applyBorder="1" applyAlignment="1">
      <alignment horizontal="center" vertical="center" wrapText="1"/>
    </xf>
    <xf numFmtId="49" fontId="1" fillId="0" borderId="8" xfId="0" applyNumberFormat="1" applyFont="1" applyBorder="1" applyAlignment="1">
      <alignment horizontal="center" vertical="center" wrapText="1"/>
    </xf>
    <xf numFmtId="164" fontId="0" fillId="0" borderId="8" xfId="0" applyNumberFormat="1" applyFont="1" applyBorder="1" applyAlignment="1">
      <alignment horizontal="center" vertical="center" wrapText="1"/>
    </xf>
    <xf numFmtId="2" fontId="0" fillId="0" borderId="8" xfId="0" applyNumberFormat="1" applyFont="1" applyBorder="1" applyAlignment="1">
      <alignment horizontal="center" vertical="center" wrapText="1"/>
    </xf>
    <xf numFmtId="0" fontId="0" fillId="0" borderId="8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6" fillId="0" borderId="0" xfId="0" applyFont="1" applyAlignment="1">
      <alignment vertical="center" wrapText="1"/>
    </xf>
  </cellXfs>
  <cellStyles count="1">
    <cellStyle name="Normal" xfId="0" builtinId="0"/>
  </cellStyles>
  <dxfs count="1">
    <dxf>
      <font>
        <b/>
        <color rgb="FF000000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6FC7F"/>
      <rgbColor rgb="FFA5A5A5"/>
      <rgbColor rgb="FF3F3F3F"/>
      <rgbColor rgb="FFBAEA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43"/>
  <sheetViews>
    <sheetView showGridLines="0" tabSelected="1" workbookViewId="0">
      <pane xSplit="1" ySplit="1" topLeftCell="B2" activePane="bottomRight" state="frozen"/>
      <selection pane="topRight"/>
      <selection pane="bottomLeft"/>
      <selection pane="bottomRight"/>
    </sheetView>
  </sheetViews>
  <sheetFormatPr baseColWidth="10" defaultColWidth="16.33203125" defaultRowHeight="18" customHeight="1"/>
  <cols>
    <col min="1" max="1" width="10.5" style="1" customWidth="1"/>
    <col min="2" max="2" width="4.1640625" style="1" customWidth="1"/>
    <col min="3" max="3" width="3.6640625" style="1" customWidth="1"/>
    <col min="4" max="4" width="22.6640625" style="1" customWidth="1"/>
    <col min="5" max="5" width="10.83203125" style="1" customWidth="1"/>
    <col min="6" max="9" width="15.83203125" style="1" customWidth="1"/>
    <col min="10" max="10" width="10.5" style="1" customWidth="1"/>
    <col min="11" max="11" width="9.5" style="1" customWidth="1"/>
    <col min="12" max="12" width="10.6640625" style="1" customWidth="1"/>
    <col min="13" max="14" width="10.33203125" style="1" customWidth="1"/>
    <col min="15" max="15" width="8.1640625" style="1" customWidth="1"/>
    <col min="16" max="16" width="8.33203125" style="1" customWidth="1"/>
    <col min="17" max="17" width="7.1640625" style="1" customWidth="1"/>
    <col min="18" max="19" width="8" style="1" customWidth="1"/>
    <col min="20" max="20" width="41.1640625" style="1" customWidth="1"/>
    <col min="21" max="22" width="7" style="1" customWidth="1"/>
    <col min="23" max="256" width="16.33203125" style="1" customWidth="1"/>
  </cols>
  <sheetData>
    <row r="1" spans="1:256" s="4" customFormat="1" ht="30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6</v>
      </c>
      <c r="G1" s="2" t="s">
        <v>7</v>
      </c>
      <c r="H1" s="2" t="s">
        <v>5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51</v>
      </c>
      <c r="P1" s="2" t="s">
        <v>52</v>
      </c>
      <c r="Q1" s="2" t="s">
        <v>53</v>
      </c>
      <c r="R1" s="2" t="s">
        <v>54</v>
      </c>
      <c r="S1" s="2" t="s">
        <v>55</v>
      </c>
      <c r="T1" s="2" t="s">
        <v>14</v>
      </c>
      <c r="U1" s="2" t="s">
        <v>15</v>
      </c>
      <c r="V1" s="2" t="s">
        <v>16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pans="1:256" s="4" customFormat="1" ht="30" customHeight="1">
      <c r="A2" s="5" t="s">
        <v>17</v>
      </c>
      <c r="B2" s="6" t="s">
        <v>18</v>
      </c>
      <c r="C2" s="7" t="s">
        <v>19</v>
      </c>
      <c r="D2" s="7" t="s">
        <v>20</v>
      </c>
      <c r="E2" s="7" t="s">
        <v>21</v>
      </c>
      <c r="F2" s="8">
        <v>0.33333333333333298</v>
      </c>
      <c r="G2" s="8">
        <v>0.81666666666666698</v>
      </c>
      <c r="H2" s="8">
        <v>0.133333333333333</v>
      </c>
      <c r="I2" s="8">
        <v>0.65</v>
      </c>
      <c r="J2" s="9">
        <v>33.437600000000003</v>
      </c>
      <c r="K2" s="9">
        <v>34.791600000000003</v>
      </c>
      <c r="L2" s="9">
        <v>31.561499999999999</v>
      </c>
      <c r="M2" s="9">
        <v>20.687899999999999</v>
      </c>
      <c r="N2" s="9">
        <v>-40.522500000000001</v>
      </c>
      <c r="O2" s="10">
        <v>1</v>
      </c>
      <c r="P2" s="10">
        <v>1</v>
      </c>
      <c r="Q2" s="10">
        <v>1</v>
      </c>
      <c r="R2" s="10">
        <v>1</v>
      </c>
      <c r="S2" s="10">
        <v>1</v>
      </c>
      <c r="T2" s="7" t="s">
        <v>22</v>
      </c>
      <c r="U2" s="10">
        <v>2485</v>
      </c>
      <c r="V2" s="10">
        <v>2486</v>
      </c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</row>
    <row r="3" spans="1:256" s="4" customFormat="1" ht="30" customHeight="1">
      <c r="A3" s="24" t="s">
        <v>23</v>
      </c>
      <c r="B3" s="25" t="s">
        <v>24</v>
      </c>
      <c r="C3" s="26" t="s">
        <v>25</v>
      </c>
      <c r="D3" s="26" t="s">
        <v>20</v>
      </c>
      <c r="E3" s="26" t="s">
        <v>21</v>
      </c>
      <c r="F3" s="28">
        <v>0.8</v>
      </c>
      <c r="G3" s="28">
        <v>6.6666666666666693E-2</v>
      </c>
      <c r="H3" s="28">
        <v>0.9</v>
      </c>
      <c r="I3" s="28">
        <v>8.3333333333333301E-2</v>
      </c>
      <c r="J3" s="29">
        <v>-42.48695</v>
      </c>
      <c r="K3" s="29">
        <v>-45.4467</v>
      </c>
      <c r="L3" s="29">
        <v>-36.295400000000001</v>
      </c>
      <c r="M3" s="29">
        <v>-25.600100000000001</v>
      </c>
      <c r="N3" s="29">
        <v>47.624699999999997</v>
      </c>
      <c r="O3" s="30">
        <v>1</v>
      </c>
      <c r="P3" s="30">
        <v>1</v>
      </c>
      <c r="Q3" s="30">
        <v>1</v>
      </c>
      <c r="R3" s="30">
        <v>1</v>
      </c>
      <c r="S3" s="30">
        <v>1</v>
      </c>
      <c r="T3" s="26" t="s">
        <v>26</v>
      </c>
      <c r="U3" s="30">
        <v>16120</v>
      </c>
      <c r="V3" s="30">
        <v>16121</v>
      </c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</row>
    <row r="4" spans="1:256" s="4" customFormat="1" ht="30" customHeight="1">
      <c r="A4" s="18" t="s">
        <v>27</v>
      </c>
      <c r="B4" s="19" t="s">
        <v>18</v>
      </c>
      <c r="C4" s="20" t="s">
        <v>25</v>
      </c>
      <c r="D4" s="20" t="s">
        <v>20</v>
      </c>
      <c r="E4" s="20" t="s">
        <v>21</v>
      </c>
      <c r="F4" s="21">
        <v>0.78333333333333299</v>
      </c>
      <c r="G4" s="21">
        <v>0.9</v>
      </c>
      <c r="H4" s="21">
        <v>0.3</v>
      </c>
      <c r="I4" s="21">
        <v>0.38333333333333303</v>
      </c>
      <c r="J4" s="22">
        <v>28.005749999999999</v>
      </c>
      <c r="K4" s="22">
        <v>32.294600000000003</v>
      </c>
      <c r="L4" s="22">
        <v>31.897500000000001</v>
      </c>
      <c r="M4" s="22">
        <v>16.332899999999999</v>
      </c>
      <c r="N4" s="22">
        <v>-37.520600000000002</v>
      </c>
      <c r="O4" s="23">
        <v>0</v>
      </c>
      <c r="P4" s="23">
        <v>0</v>
      </c>
      <c r="Q4" s="23">
        <v>1</v>
      </c>
      <c r="R4" s="23">
        <v>0</v>
      </c>
      <c r="S4" s="23">
        <v>1</v>
      </c>
      <c r="T4" s="20" t="s">
        <v>28</v>
      </c>
      <c r="U4" s="23">
        <v>40137</v>
      </c>
      <c r="V4" s="23">
        <v>40138</v>
      </c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</row>
    <row r="5" spans="1:256" s="4" customFormat="1" ht="30" customHeight="1">
      <c r="A5" s="11" t="s">
        <v>27</v>
      </c>
      <c r="B5" s="12" t="s">
        <v>18</v>
      </c>
      <c r="C5" s="13" t="s">
        <v>19</v>
      </c>
      <c r="D5" s="13" t="s">
        <v>29</v>
      </c>
      <c r="E5" s="13" t="s">
        <v>30</v>
      </c>
      <c r="F5" s="14">
        <v>0.71666666666666701</v>
      </c>
      <c r="G5" s="14">
        <v>0.95</v>
      </c>
      <c r="H5" s="14">
        <v>0.35</v>
      </c>
      <c r="I5" s="14">
        <v>0.41666666666666702</v>
      </c>
      <c r="J5" s="15">
        <v>30.761299999999999</v>
      </c>
      <c r="K5" s="15">
        <v>35.937199999999997</v>
      </c>
      <c r="L5" s="15">
        <v>34.460700000000003</v>
      </c>
      <c r="M5" s="15">
        <v>18.751899999999999</v>
      </c>
      <c r="N5" s="15">
        <v>-39.644199999999998</v>
      </c>
      <c r="O5" s="16">
        <v>1</v>
      </c>
      <c r="P5" s="16">
        <v>1</v>
      </c>
      <c r="Q5" s="16">
        <v>1</v>
      </c>
      <c r="R5" s="16">
        <v>0</v>
      </c>
      <c r="S5" s="16">
        <v>1</v>
      </c>
      <c r="T5" s="13" t="s">
        <v>28</v>
      </c>
      <c r="U5" s="16">
        <v>40386</v>
      </c>
      <c r="V5" s="16">
        <v>40387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  <c r="IL5" s="3"/>
      <c r="IM5" s="3"/>
      <c r="IN5" s="3"/>
      <c r="IO5" s="3"/>
      <c r="IP5" s="3"/>
      <c r="IQ5" s="3"/>
      <c r="IR5" s="3"/>
      <c r="IS5" s="3"/>
      <c r="IT5" s="3"/>
      <c r="IU5" s="3"/>
      <c r="IV5" s="3"/>
    </row>
    <row r="6" spans="1:256" s="4" customFormat="1" ht="30" customHeight="1">
      <c r="A6" s="24" t="s">
        <v>27</v>
      </c>
      <c r="B6" s="25" t="s">
        <v>19</v>
      </c>
      <c r="C6" s="26" t="s">
        <v>25</v>
      </c>
      <c r="D6" s="26" t="s">
        <v>20</v>
      </c>
      <c r="E6" s="26" t="s">
        <v>21</v>
      </c>
      <c r="F6" s="28">
        <v>0.41666666666666702</v>
      </c>
      <c r="G6" s="28">
        <v>0.73333333333333295</v>
      </c>
      <c r="H6" s="28">
        <v>0.116666666666667</v>
      </c>
      <c r="I6" s="28">
        <v>0.233333333333333</v>
      </c>
      <c r="J6" s="29">
        <v>33.597349999999999</v>
      </c>
      <c r="K6" s="29">
        <v>38.099899999999998</v>
      </c>
      <c r="L6" s="29">
        <v>36.072800000000001</v>
      </c>
      <c r="M6" s="29">
        <v>20.2346</v>
      </c>
      <c r="N6" s="29">
        <v>-42.362699999999997</v>
      </c>
      <c r="O6" s="30">
        <v>1</v>
      </c>
      <c r="P6" s="30">
        <v>1</v>
      </c>
      <c r="Q6" s="30">
        <v>1</v>
      </c>
      <c r="R6" s="30">
        <v>1</v>
      </c>
      <c r="S6" s="30">
        <v>1</v>
      </c>
      <c r="T6" s="26" t="s">
        <v>28</v>
      </c>
      <c r="U6" s="30">
        <v>41634</v>
      </c>
      <c r="V6" s="30">
        <v>41635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3"/>
      <c r="IV6" s="3"/>
    </row>
    <row r="7" spans="1:256" s="4" customFormat="1" ht="30" customHeight="1">
      <c r="A7" s="24" t="s">
        <v>31</v>
      </c>
      <c r="B7" s="25" t="s">
        <v>25</v>
      </c>
      <c r="C7" s="26" t="s">
        <v>24</v>
      </c>
      <c r="D7" s="26" t="s">
        <v>20</v>
      </c>
      <c r="E7" s="26" t="s">
        <v>21</v>
      </c>
      <c r="F7" s="28">
        <v>8.3333333333333301E-2</v>
      </c>
      <c r="G7" s="28">
        <v>0.7</v>
      </c>
      <c r="H7" s="28">
        <v>0</v>
      </c>
      <c r="I7" s="28">
        <v>1.6666666666666701E-2</v>
      </c>
      <c r="J7" s="29">
        <v>47.369</v>
      </c>
      <c r="K7" s="29">
        <v>52.930700000000002</v>
      </c>
      <c r="L7" s="29">
        <v>45.975099999999998</v>
      </c>
      <c r="M7" s="29">
        <v>30.1724</v>
      </c>
      <c r="N7" s="29">
        <v>-54.873800000000003</v>
      </c>
      <c r="O7" s="30">
        <v>1</v>
      </c>
      <c r="P7" s="30">
        <v>1</v>
      </c>
      <c r="Q7" s="30">
        <v>1</v>
      </c>
      <c r="R7" s="30">
        <v>1</v>
      </c>
      <c r="S7" s="30">
        <v>1</v>
      </c>
      <c r="T7" s="26" t="s">
        <v>32</v>
      </c>
      <c r="U7" s="30">
        <v>1831</v>
      </c>
      <c r="V7" s="30">
        <v>1832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</row>
    <row r="8" spans="1:256" s="4" customFormat="1" ht="30" customHeight="1">
      <c r="A8" s="18" t="s">
        <v>33</v>
      </c>
      <c r="B8" s="19" t="s">
        <v>24</v>
      </c>
      <c r="C8" s="20" t="s">
        <v>25</v>
      </c>
      <c r="D8" s="20" t="s">
        <v>20</v>
      </c>
      <c r="E8" s="20" t="s">
        <v>21</v>
      </c>
      <c r="F8" s="21">
        <v>0.3</v>
      </c>
      <c r="G8" s="21">
        <v>0.7</v>
      </c>
      <c r="H8" s="21">
        <v>0.18333333333333299</v>
      </c>
      <c r="I8" s="21">
        <v>0.36666666666666697</v>
      </c>
      <c r="J8" s="22">
        <v>30.0776</v>
      </c>
      <c r="K8" s="22">
        <v>33.438299999999998</v>
      </c>
      <c r="L8" s="22">
        <v>28.9328</v>
      </c>
      <c r="M8" s="22">
        <v>18.638400000000001</v>
      </c>
      <c r="N8" s="22">
        <v>-35.582599999999999</v>
      </c>
      <c r="O8" s="23">
        <v>0</v>
      </c>
      <c r="P8" s="23">
        <v>0</v>
      </c>
      <c r="Q8" s="23">
        <v>0</v>
      </c>
      <c r="R8" s="23">
        <v>0</v>
      </c>
      <c r="S8" s="23">
        <v>1</v>
      </c>
      <c r="T8" s="20" t="s">
        <v>34</v>
      </c>
      <c r="U8" s="23">
        <v>32525</v>
      </c>
      <c r="V8" s="23">
        <v>32526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</row>
    <row r="9" spans="1:256" s="4" customFormat="1" ht="30" customHeight="1">
      <c r="A9" s="11" t="s">
        <v>33</v>
      </c>
      <c r="B9" s="12" t="s">
        <v>18</v>
      </c>
      <c r="C9" s="13" t="s">
        <v>19</v>
      </c>
      <c r="D9" s="13" t="s">
        <v>20</v>
      </c>
      <c r="E9" s="13" t="s">
        <v>21</v>
      </c>
      <c r="F9" s="14">
        <v>0.3</v>
      </c>
      <c r="G9" s="14">
        <v>0.71666666666666701</v>
      </c>
      <c r="H9" s="14">
        <v>0.18333333333333299</v>
      </c>
      <c r="I9" s="14">
        <v>0.36666666666666697</v>
      </c>
      <c r="J9" s="15">
        <v>31.853149999999999</v>
      </c>
      <c r="K9" s="15">
        <v>34.827399999999997</v>
      </c>
      <c r="L9" s="15">
        <v>30.405200000000001</v>
      </c>
      <c r="M9" s="15">
        <v>19.805900000000001</v>
      </c>
      <c r="N9" s="15">
        <v>-37.816699999999997</v>
      </c>
      <c r="O9" s="16">
        <v>1</v>
      </c>
      <c r="P9" s="16">
        <v>1</v>
      </c>
      <c r="Q9" s="16">
        <v>0</v>
      </c>
      <c r="R9" s="16">
        <v>1</v>
      </c>
      <c r="S9" s="16">
        <v>1</v>
      </c>
      <c r="T9" s="13" t="s">
        <v>34</v>
      </c>
      <c r="U9" s="16">
        <v>32533</v>
      </c>
      <c r="V9" s="16">
        <v>32534</v>
      </c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</row>
    <row r="10" spans="1:256" s="4" customFormat="1" ht="30" customHeight="1">
      <c r="A10" s="11" t="s">
        <v>33</v>
      </c>
      <c r="B10" s="12" t="s">
        <v>19</v>
      </c>
      <c r="C10" s="13" t="s">
        <v>18</v>
      </c>
      <c r="D10" s="13" t="s">
        <v>20</v>
      </c>
      <c r="E10" s="13" t="s">
        <v>21</v>
      </c>
      <c r="F10" s="14">
        <v>0.266666666666667</v>
      </c>
      <c r="G10" s="14">
        <v>0.73333333333333295</v>
      </c>
      <c r="H10" s="14">
        <v>0.18333333333333299</v>
      </c>
      <c r="I10" s="14">
        <v>0.266666666666667</v>
      </c>
      <c r="J10" s="15">
        <v>35.963700000000003</v>
      </c>
      <c r="K10" s="15">
        <v>39.584699999999998</v>
      </c>
      <c r="L10" s="15">
        <v>34.100099999999998</v>
      </c>
      <c r="M10" s="15">
        <v>22.4206</v>
      </c>
      <c r="N10" s="15">
        <v>-42.001600000000003</v>
      </c>
      <c r="O10" s="16">
        <v>1</v>
      </c>
      <c r="P10" s="16">
        <v>1</v>
      </c>
      <c r="Q10" s="16">
        <v>1</v>
      </c>
      <c r="R10" s="16">
        <v>1</v>
      </c>
      <c r="S10" s="16">
        <v>1</v>
      </c>
      <c r="T10" s="13" t="s">
        <v>34</v>
      </c>
      <c r="U10" s="16">
        <v>32646</v>
      </c>
      <c r="V10" s="16">
        <v>32647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</row>
    <row r="11" spans="1:256" s="4" customFormat="1" ht="30" customHeight="1">
      <c r="A11" s="11" t="s">
        <v>33</v>
      </c>
      <c r="B11" s="12" t="s">
        <v>24</v>
      </c>
      <c r="C11" s="13" t="s">
        <v>25</v>
      </c>
      <c r="D11" s="13" t="s">
        <v>20</v>
      </c>
      <c r="E11" s="13" t="s">
        <v>21</v>
      </c>
      <c r="F11" s="14">
        <v>0.28333333333333299</v>
      </c>
      <c r="G11" s="14">
        <v>0.8</v>
      </c>
      <c r="H11" s="14">
        <v>0.18333333333333299</v>
      </c>
      <c r="I11" s="14">
        <v>0.33333333333333298</v>
      </c>
      <c r="J11" s="15">
        <v>38.930349999999997</v>
      </c>
      <c r="K11" s="15">
        <v>43.133899999999997</v>
      </c>
      <c r="L11" s="15">
        <v>36.532800000000002</v>
      </c>
      <c r="M11" s="15">
        <v>24.075600000000001</v>
      </c>
      <c r="N11" s="15">
        <v>-44.906300000000002</v>
      </c>
      <c r="O11" s="16">
        <v>1</v>
      </c>
      <c r="P11" s="16">
        <v>1</v>
      </c>
      <c r="Q11" s="16">
        <v>1</v>
      </c>
      <c r="R11" s="16">
        <v>1</v>
      </c>
      <c r="S11" s="16">
        <v>1</v>
      </c>
      <c r="T11" s="13" t="s">
        <v>34</v>
      </c>
      <c r="U11" s="16">
        <v>32677</v>
      </c>
      <c r="V11" s="16">
        <v>32678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</row>
    <row r="12" spans="1:256" s="4" customFormat="1" ht="30" customHeight="1">
      <c r="A12" s="11" t="s">
        <v>33</v>
      </c>
      <c r="B12" s="12" t="s">
        <v>25</v>
      </c>
      <c r="C12" s="13" t="s">
        <v>19</v>
      </c>
      <c r="D12" s="13" t="s">
        <v>20</v>
      </c>
      <c r="E12" s="13" t="s">
        <v>21</v>
      </c>
      <c r="F12" s="14">
        <v>0.31666666666666698</v>
      </c>
      <c r="G12" s="14">
        <v>0.78333333333333299</v>
      </c>
      <c r="H12" s="14">
        <v>0.15</v>
      </c>
      <c r="I12" s="14">
        <v>0.31666666666666698</v>
      </c>
      <c r="J12" s="15">
        <v>37.597949999999997</v>
      </c>
      <c r="K12" s="15">
        <v>40.837699999999998</v>
      </c>
      <c r="L12" s="15">
        <v>35.323099999999997</v>
      </c>
      <c r="M12" s="15">
        <v>23.156500000000001</v>
      </c>
      <c r="N12" s="15">
        <v>-44.426099999999998</v>
      </c>
      <c r="O12" s="16">
        <v>1</v>
      </c>
      <c r="P12" s="16">
        <v>1</v>
      </c>
      <c r="Q12" s="16">
        <v>1</v>
      </c>
      <c r="R12" s="16">
        <v>1</v>
      </c>
      <c r="S12" s="16">
        <v>1</v>
      </c>
      <c r="T12" s="13" t="s">
        <v>34</v>
      </c>
      <c r="U12" s="16">
        <v>32690</v>
      </c>
      <c r="V12" s="16">
        <v>32691</v>
      </c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</row>
    <row r="13" spans="1:256" s="4" customFormat="1" ht="30" customHeight="1">
      <c r="A13" s="11" t="s">
        <v>33</v>
      </c>
      <c r="B13" s="12" t="s">
        <v>18</v>
      </c>
      <c r="C13" s="13" t="s">
        <v>25</v>
      </c>
      <c r="D13" s="13" t="s">
        <v>20</v>
      </c>
      <c r="E13" s="13" t="s">
        <v>21</v>
      </c>
      <c r="F13" s="14">
        <v>0.31666666666666698</v>
      </c>
      <c r="G13" s="14">
        <v>0.78333333333333299</v>
      </c>
      <c r="H13" s="14">
        <v>0.133333333333333</v>
      </c>
      <c r="I13" s="14">
        <v>0.3</v>
      </c>
      <c r="J13" s="15">
        <v>38.839799999999997</v>
      </c>
      <c r="K13" s="15">
        <v>43.916600000000003</v>
      </c>
      <c r="L13" s="15">
        <v>37.519500000000001</v>
      </c>
      <c r="M13" s="15">
        <v>23.498200000000001</v>
      </c>
      <c r="N13" s="15">
        <v>-45.944699999999997</v>
      </c>
      <c r="O13" s="16">
        <v>1</v>
      </c>
      <c r="P13" s="16">
        <v>1</v>
      </c>
      <c r="Q13" s="16">
        <v>1</v>
      </c>
      <c r="R13" s="16">
        <v>1</v>
      </c>
      <c r="S13" s="16">
        <v>1</v>
      </c>
      <c r="T13" s="13" t="s">
        <v>34</v>
      </c>
      <c r="U13" s="16">
        <v>32702</v>
      </c>
      <c r="V13" s="16">
        <v>32703</v>
      </c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</row>
    <row r="14" spans="1:256" s="4" customFormat="1" ht="30" customHeight="1">
      <c r="A14" s="11" t="s">
        <v>33</v>
      </c>
      <c r="B14" s="12" t="s">
        <v>18</v>
      </c>
      <c r="C14" s="13" t="s">
        <v>24</v>
      </c>
      <c r="D14" s="13" t="s">
        <v>20</v>
      </c>
      <c r="E14" s="13" t="s">
        <v>21</v>
      </c>
      <c r="F14" s="14">
        <v>0.3</v>
      </c>
      <c r="G14" s="14">
        <v>0.7</v>
      </c>
      <c r="H14" s="14">
        <v>8.3333333333333301E-2</v>
      </c>
      <c r="I14" s="14">
        <v>0.3</v>
      </c>
      <c r="J14" s="15">
        <v>33.4861</v>
      </c>
      <c r="K14" s="15">
        <v>38.239400000000003</v>
      </c>
      <c r="L14" s="15">
        <v>34.186599999999999</v>
      </c>
      <c r="M14" s="15">
        <v>20.725999999999999</v>
      </c>
      <c r="N14" s="15">
        <v>-41.274000000000001</v>
      </c>
      <c r="O14" s="16">
        <v>1</v>
      </c>
      <c r="P14" s="16">
        <v>1</v>
      </c>
      <c r="Q14" s="16">
        <v>1</v>
      </c>
      <c r="R14" s="16">
        <v>1</v>
      </c>
      <c r="S14" s="16">
        <v>1</v>
      </c>
      <c r="T14" s="13" t="s">
        <v>34</v>
      </c>
      <c r="U14" s="16">
        <v>32733</v>
      </c>
      <c r="V14" s="16">
        <v>32734</v>
      </c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</row>
    <row r="15" spans="1:256" s="4" customFormat="1" ht="30" customHeight="1">
      <c r="A15" s="11" t="s">
        <v>33</v>
      </c>
      <c r="B15" s="12" t="s">
        <v>24</v>
      </c>
      <c r="C15" s="13" t="s">
        <v>25</v>
      </c>
      <c r="D15" s="13" t="s">
        <v>20</v>
      </c>
      <c r="E15" s="13" t="s">
        <v>21</v>
      </c>
      <c r="F15" s="14">
        <v>0.3</v>
      </c>
      <c r="G15" s="14">
        <v>0.68333333333333302</v>
      </c>
      <c r="H15" s="14">
        <v>0.1</v>
      </c>
      <c r="I15" s="14">
        <v>0.28333333333333299</v>
      </c>
      <c r="J15" s="15">
        <v>32.488849999999999</v>
      </c>
      <c r="K15" s="15">
        <v>37.186300000000003</v>
      </c>
      <c r="L15" s="15">
        <v>33.778300000000002</v>
      </c>
      <c r="M15" s="15">
        <v>20.296500000000002</v>
      </c>
      <c r="N15" s="15">
        <v>-39.825699999999998</v>
      </c>
      <c r="O15" s="16">
        <v>1</v>
      </c>
      <c r="P15" s="16">
        <v>1</v>
      </c>
      <c r="Q15" s="16">
        <v>1</v>
      </c>
      <c r="R15" s="16">
        <v>1</v>
      </c>
      <c r="S15" s="16">
        <v>1</v>
      </c>
      <c r="T15" s="13" t="s">
        <v>34</v>
      </c>
      <c r="U15" s="16">
        <v>32749</v>
      </c>
      <c r="V15" s="16">
        <v>32750</v>
      </c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</row>
    <row r="16" spans="1:256" s="4" customFormat="1" ht="30" customHeight="1">
      <c r="A16" s="24" t="s">
        <v>33</v>
      </c>
      <c r="B16" s="25" t="s">
        <v>25</v>
      </c>
      <c r="C16" s="26" t="s">
        <v>24</v>
      </c>
      <c r="D16" s="26" t="s">
        <v>20</v>
      </c>
      <c r="E16" s="26" t="s">
        <v>21</v>
      </c>
      <c r="F16" s="28">
        <v>0.75</v>
      </c>
      <c r="G16" s="28">
        <v>0.31666666666666698</v>
      </c>
      <c r="H16" s="28">
        <v>0.86666666666666703</v>
      </c>
      <c r="I16" s="28">
        <v>0.71666666666666701</v>
      </c>
      <c r="J16" s="29">
        <v>-33.652999999999999</v>
      </c>
      <c r="K16" s="29">
        <v>-36.417400000000001</v>
      </c>
      <c r="L16" s="29">
        <v>-31.088100000000001</v>
      </c>
      <c r="M16" s="29">
        <v>-21.1371</v>
      </c>
      <c r="N16" s="29">
        <v>39.507300000000001</v>
      </c>
      <c r="O16" s="30">
        <v>1</v>
      </c>
      <c r="P16" s="30">
        <v>1</v>
      </c>
      <c r="Q16" s="30">
        <v>1</v>
      </c>
      <c r="R16" s="30">
        <v>1</v>
      </c>
      <c r="S16" s="30">
        <v>1</v>
      </c>
      <c r="T16" s="26" t="s">
        <v>34</v>
      </c>
      <c r="U16" s="30">
        <v>32797</v>
      </c>
      <c r="V16" s="30">
        <v>32798</v>
      </c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</row>
    <row r="17" spans="1:256" s="4" customFormat="1" ht="30" customHeight="1">
      <c r="A17" s="18" t="s">
        <v>35</v>
      </c>
      <c r="B17" s="19" t="s">
        <v>19</v>
      </c>
      <c r="C17" s="20" t="s">
        <v>24</v>
      </c>
      <c r="D17" s="20" t="s">
        <v>20</v>
      </c>
      <c r="E17" s="20" t="s">
        <v>21</v>
      </c>
      <c r="F17" s="21">
        <v>0.51666666666666705</v>
      </c>
      <c r="G17" s="21">
        <v>0.86666666666666703</v>
      </c>
      <c r="H17" s="21">
        <v>0.4</v>
      </c>
      <c r="I17" s="21">
        <v>0.35</v>
      </c>
      <c r="J17" s="22">
        <v>31.283850000000001</v>
      </c>
      <c r="K17" s="22">
        <v>34.905299999999997</v>
      </c>
      <c r="L17" s="22">
        <v>30.5717</v>
      </c>
      <c r="M17" s="22">
        <v>19.365400000000001</v>
      </c>
      <c r="N17" s="22">
        <v>-36.470300000000002</v>
      </c>
      <c r="O17" s="23">
        <v>1</v>
      </c>
      <c r="P17" s="23">
        <v>1</v>
      </c>
      <c r="Q17" s="23">
        <v>0</v>
      </c>
      <c r="R17" s="23">
        <v>1</v>
      </c>
      <c r="S17" s="23">
        <v>1</v>
      </c>
      <c r="T17" s="20" t="s">
        <v>36</v>
      </c>
      <c r="U17" s="23">
        <v>32584</v>
      </c>
      <c r="V17" s="23">
        <v>32585</v>
      </c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</row>
    <row r="18" spans="1:256" s="4" customFormat="1" ht="30" customHeight="1">
      <c r="A18" s="24" t="s">
        <v>35</v>
      </c>
      <c r="B18" s="25" t="s">
        <v>25</v>
      </c>
      <c r="C18" s="26" t="s">
        <v>24</v>
      </c>
      <c r="D18" s="26" t="s">
        <v>20</v>
      </c>
      <c r="E18" s="26" t="s">
        <v>21</v>
      </c>
      <c r="F18" s="28">
        <v>0.21666666666666701</v>
      </c>
      <c r="G18" s="28">
        <v>0.71666666666666701</v>
      </c>
      <c r="H18" s="28">
        <v>0.18333333333333299</v>
      </c>
      <c r="I18" s="28">
        <v>0.116666666666667</v>
      </c>
      <c r="J18" s="29">
        <v>37.681849999999997</v>
      </c>
      <c r="K18" s="29">
        <v>42.595300000000002</v>
      </c>
      <c r="L18" s="29">
        <v>37.665599999999998</v>
      </c>
      <c r="M18" s="29">
        <v>23.779599999999999</v>
      </c>
      <c r="N18" s="29">
        <v>-44.558900000000001</v>
      </c>
      <c r="O18" s="30">
        <v>1</v>
      </c>
      <c r="P18" s="30">
        <v>1</v>
      </c>
      <c r="Q18" s="30">
        <v>1</v>
      </c>
      <c r="R18" s="30">
        <v>1</v>
      </c>
      <c r="S18" s="30">
        <v>1</v>
      </c>
      <c r="T18" s="26" t="s">
        <v>36</v>
      </c>
      <c r="U18" s="30">
        <v>32625</v>
      </c>
      <c r="V18" s="30">
        <v>32626</v>
      </c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  <c r="IU18" s="3"/>
      <c r="IV18" s="3"/>
    </row>
    <row r="19" spans="1:256" s="4" customFormat="1" ht="30" customHeight="1">
      <c r="A19" s="18" t="s">
        <v>37</v>
      </c>
      <c r="B19" s="19" t="s">
        <v>19</v>
      </c>
      <c r="C19" s="20" t="s">
        <v>18</v>
      </c>
      <c r="D19" s="20" t="s">
        <v>29</v>
      </c>
      <c r="E19" s="20" t="s">
        <v>30</v>
      </c>
      <c r="F19" s="21">
        <v>0.7</v>
      </c>
      <c r="G19" s="21">
        <v>0.266666666666667</v>
      </c>
      <c r="H19" s="21">
        <v>0.75</v>
      </c>
      <c r="I19" s="21">
        <v>1</v>
      </c>
      <c r="J19" s="22">
        <v>-37.563899999999997</v>
      </c>
      <c r="K19" s="22">
        <v>-43.025500000000001</v>
      </c>
      <c r="L19" s="22">
        <v>-37.752299999999998</v>
      </c>
      <c r="M19" s="22">
        <v>-24.424600000000002</v>
      </c>
      <c r="N19" s="22">
        <v>44.6008</v>
      </c>
      <c r="O19" s="23">
        <v>1</v>
      </c>
      <c r="P19" s="23">
        <v>1</v>
      </c>
      <c r="Q19" s="23">
        <v>1</v>
      </c>
      <c r="R19" s="23">
        <v>1</v>
      </c>
      <c r="S19" s="23">
        <v>1</v>
      </c>
      <c r="T19" s="20" t="s">
        <v>38</v>
      </c>
      <c r="U19" s="23">
        <v>64371</v>
      </c>
      <c r="V19" s="23">
        <v>64372</v>
      </c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  <c r="IU19" s="3"/>
      <c r="IV19" s="3"/>
    </row>
    <row r="20" spans="1:256" s="4" customFormat="1" ht="30" customHeight="1">
      <c r="A20" s="11" t="s">
        <v>37</v>
      </c>
      <c r="B20" s="12" t="s">
        <v>25</v>
      </c>
      <c r="C20" s="13" t="s">
        <v>19</v>
      </c>
      <c r="D20" s="13" t="s">
        <v>29</v>
      </c>
      <c r="E20" s="13" t="s">
        <v>30</v>
      </c>
      <c r="F20" s="14">
        <v>0.71666666666666701</v>
      </c>
      <c r="G20" s="14">
        <v>0.28333333333333299</v>
      </c>
      <c r="H20" s="14">
        <v>0.7</v>
      </c>
      <c r="I20" s="14">
        <v>1</v>
      </c>
      <c r="J20" s="15">
        <v>-35.629849999999998</v>
      </c>
      <c r="K20" s="15">
        <v>-40.010300000000001</v>
      </c>
      <c r="L20" s="15">
        <v>-36.5991</v>
      </c>
      <c r="M20" s="15">
        <v>-22.4282</v>
      </c>
      <c r="N20" s="15">
        <v>41.063899999999997</v>
      </c>
      <c r="O20" s="16">
        <v>1</v>
      </c>
      <c r="P20" s="16">
        <v>1</v>
      </c>
      <c r="Q20" s="16">
        <v>1</v>
      </c>
      <c r="R20" s="16">
        <v>1</v>
      </c>
      <c r="S20" s="16">
        <v>1</v>
      </c>
      <c r="T20" s="13" t="s">
        <v>38</v>
      </c>
      <c r="U20" s="16">
        <v>64530</v>
      </c>
      <c r="V20" s="16">
        <v>64531</v>
      </c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</row>
    <row r="21" spans="1:256" s="4" customFormat="1" ht="30" customHeight="1">
      <c r="A21" s="11" t="s">
        <v>37</v>
      </c>
      <c r="B21" s="12" t="s">
        <v>19</v>
      </c>
      <c r="C21" s="13" t="s">
        <v>18</v>
      </c>
      <c r="D21" s="13" t="s">
        <v>29</v>
      </c>
      <c r="E21" s="13" t="s">
        <v>30</v>
      </c>
      <c r="F21" s="14">
        <v>0.65</v>
      </c>
      <c r="G21" s="14">
        <v>0.25</v>
      </c>
      <c r="H21" s="14">
        <v>0.68333333333333302</v>
      </c>
      <c r="I21" s="14">
        <v>1</v>
      </c>
      <c r="J21" s="15">
        <v>-36.249749999999999</v>
      </c>
      <c r="K21" s="15">
        <v>-39.334699999999998</v>
      </c>
      <c r="L21" s="15">
        <v>-36.2134</v>
      </c>
      <c r="M21" s="15">
        <v>-22.965</v>
      </c>
      <c r="N21" s="15">
        <v>42.740299999999998</v>
      </c>
      <c r="O21" s="16">
        <v>1</v>
      </c>
      <c r="P21" s="16">
        <v>1</v>
      </c>
      <c r="Q21" s="16">
        <v>1</v>
      </c>
      <c r="R21" s="16">
        <v>1</v>
      </c>
      <c r="S21" s="16">
        <v>1</v>
      </c>
      <c r="T21" s="13" t="s">
        <v>38</v>
      </c>
      <c r="U21" s="16">
        <v>64602</v>
      </c>
      <c r="V21" s="16">
        <v>64603</v>
      </c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</row>
    <row r="22" spans="1:256" s="4" customFormat="1" ht="30" customHeight="1">
      <c r="A22" s="11" t="s">
        <v>37</v>
      </c>
      <c r="B22" s="12" t="s">
        <v>18</v>
      </c>
      <c r="C22" s="13" t="s">
        <v>19</v>
      </c>
      <c r="D22" s="13" t="s">
        <v>29</v>
      </c>
      <c r="E22" s="13" t="s">
        <v>30</v>
      </c>
      <c r="F22" s="14">
        <v>0.33333333333333298</v>
      </c>
      <c r="G22" s="14">
        <v>0.76666666666666705</v>
      </c>
      <c r="H22" s="14">
        <v>0.31666666666666698</v>
      </c>
      <c r="I22" s="14">
        <v>0</v>
      </c>
      <c r="J22" s="15">
        <v>37.755749999999999</v>
      </c>
      <c r="K22" s="15">
        <v>41.849800000000002</v>
      </c>
      <c r="L22" s="15">
        <v>39.365900000000003</v>
      </c>
      <c r="M22" s="15">
        <v>23.978200000000001</v>
      </c>
      <c r="N22" s="15">
        <v>-43.8003</v>
      </c>
      <c r="O22" s="16">
        <v>1</v>
      </c>
      <c r="P22" s="16">
        <v>1</v>
      </c>
      <c r="Q22" s="16">
        <v>1</v>
      </c>
      <c r="R22" s="16">
        <v>1</v>
      </c>
      <c r="S22" s="16">
        <v>1</v>
      </c>
      <c r="T22" s="13" t="s">
        <v>38</v>
      </c>
      <c r="U22" s="16">
        <v>64611</v>
      </c>
      <c r="V22" s="16">
        <v>64612</v>
      </c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</row>
    <row r="23" spans="1:256" s="4" customFormat="1" ht="30" customHeight="1">
      <c r="A23" s="11" t="s">
        <v>37</v>
      </c>
      <c r="B23" s="12" t="s">
        <v>24</v>
      </c>
      <c r="C23" s="13" t="s">
        <v>19</v>
      </c>
      <c r="D23" s="13" t="s">
        <v>29</v>
      </c>
      <c r="E23" s="13" t="s">
        <v>30</v>
      </c>
      <c r="F23" s="14">
        <v>0.65</v>
      </c>
      <c r="G23" s="14">
        <v>0.18333333333333299</v>
      </c>
      <c r="H23" s="14">
        <v>0.76666666666666705</v>
      </c>
      <c r="I23" s="14">
        <v>1</v>
      </c>
      <c r="J23" s="15">
        <v>-42.366149999999998</v>
      </c>
      <c r="K23" s="15">
        <v>-48.315399999999997</v>
      </c>
      <c r="L23" s="15">
        <v>-46.252899999999997</v>
      </c>
      <c r="M23" s="15">
        <v>-26.559000000000001</v>
      </c>
      <c r="N23" s="15">
        <v>49.866300000000003</v>
      </c>
      <c r="O23" s="16">
        <v>1</v>
      </c>
      <c r="P23" s="16">
        <v>1</v>
      </c>
      <c r="Q23" s="16">
        <v>1</v>
      </c>
      <c r="R23" s="16">
        <v>1</v>
      </c>
      <c r="S23" s="16">
        <v>1</v>
      </c>
      <c r="T23" s="13" t="s">
        <v>38</v>
      </c>
      <c r="U23" s="16">
        <v>64671</v>
      </c>
      <c r="V23" s="16">
        <v>64672</v>
      </c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</row>
    <row r="24" spans="1:256" s="4" customFormat="1" ht="30" customHeight="1">
      <c r="A24" s="11" t="s">
        <v>37</v>
      </c>
      <c r="B24" s="12" t="s">
        <v>19</v>
      </c>
      <c r="C24" s="13" t="s">
        <v>18</v>
      </c>
      <c r="D24" s="17" t="s">
        <v>39</v>
      </c>
      <c r="E24" s="13" t="s">
        <v>40</v>
      </c>
      <c r="F24" s="14">
        <v>0.28333333333333299</v>
      </c>
      <c r="G24" s="14">
        <v>0.81666666666666698</v>
      </c>
      <c r="H24" s="14">
        <v>0.35</v>
      </c>
      <c r="I24" s="14">
        <v>0</v>
      </c>
      <c r="J24" s="15">
        <v>42.104100000000003</v>
      </c>
      <c r="K24" s="15">
        <v>44.412100000000002</v>
      </c>
      <c r="L24" s="15">
        <v>39.3598</v>
      </c>
      <c r="M24" s="15">
        <v>26.445499999999999</v>
      </c>
      <c r="N24" s="15">
        <v>-48.482100000000003</v>
      </c>
      <c r="O24" s="16">
        <v>1</v>
      </c>
      <c r="P24" s="16">
        <v>1</v>
      </c>
      <c r="Q24" s="16">
        <v>1</v>
      </c>
      <c r="R24" s="16">
        <v>1</v>
      </c>
      <c r="S24" s="16">
        <v>1</v>
      </c>
      <c r="T24" s="13" t="s">
        <v>38</v>
      </c>
      <c r="U24" s="16">
        <v>65207</v>
      </c>
      <c r="V24" s="16">
        <v>65208</v>
      </c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</row>
    <row r="25" spans="1:256" s="4" customFormat="1" ht="30" customHeight="1">
      <c r="A25" s="11" t="s">
        <v>37</v>
      </c>
      <c r="B25" s="12" t="s">
        <v>25</v>
      </c>
      <c r="C25" s="13" t="s">
        <v>24</v>
      </c>
      <c r="D25" s="13" t="s">
        <v>29</v>
      </c>
      <c r="E25" s="13" t="s">
        <v>30</v>
      </c>
      <c r="F25" s="14">
        <v>0.66666666666666696</v>
      </c>
      <c r="G25" s="14">
        <v>0.133333333333333</v>
      </c>
      <c r="H25" s="14">
        <v>0.2</v>
      </c>
      <c r="I25" s="14">
        <v>0.98333333333333295</v>
      </c>
      <c r="J25" s="15">
        <v>-33.16225</v>
      </c>
      <c r="K25" s="15">
        <v>-35.173299999999998</v>
      </c>
      <c r="L25" s="15">
        <v>-30.615600000000001</v>
      </c>
      <c r="M25" s="15">
        <v>-21.912600000000001</v>
      </c>
      <c r="N25" s="15">
        <v>32.879399999999997</v>
      </c>
      <c r="O25" s="16">
        <v>1</v>
      </c>
      <c r="P25" s="16">
        <v>1</v>
      </c>
      <c r="Q25" s="16">
        <v>1</v>
      </c>
      <c r="R25" s="16">
        <v>1</v>
      </c>
      <c r="S25" s="16">
        <v>0</v>
      </c>
      <c r="T25" s="13" t="s">
        <v>38</v>
      </c>
      <c r="U25" s="16">
        <v>66081</v>
      </c>
      <c r="V25" s="16">
        <v>66082</v>
      </c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</row>
    <row r="26" spans="1:256" s="4" customFormat="1" ht="30" customHeight="1">
      <c r="A26" s="11" t="s">
        <v>37</v>
      </c>
      <c r="B26" s="12" t="s">
        <v>18</v>
      </c>
      <c r="C26" s="13" t="s">
        <v>19</v>
      </c>
      <c r="D26" s="13" t="s">
        <v>29</v>
      </c>
      <c r="E26" s="13" t="s">
        <v>30</v>
      </c>
      <c r="F26" s="14">
        <v>0.66666666666666696</v>
      </c>
      <c r="G26" s="14">
        <v>0.21666666666666701</v>
      </c>
      <c r="H26" s="14">
        <v>0.66666666666666696</v>
      </c>
      <c r="I26" s="14">
        <v>0.98333333333333295</v>
      </c>
      <c r="J26" s="15">
        <v>-38.105200000000004</v>
      </c>
      <c r="K26" s="15">
        <v>-42.245100000000001</v>
      </c>
      <c r="L26" s="15">
        <v>-38.624200000000002</v>
      </c>
      <c r="M26" s="15">
        <v>-24.005800000000001</v>
      </c>
      <c r="N26" s="15">
        <v>43.027000000000001</v>
      </c>
      <c r="O26" s="16">
        <v>1</v>
      </c>
      <c r="P26" s="16">
        <v>1</v>
      </c>
      <c r="Q26" s="16">
        <v>1</v>
      </c>
      <c r="R26" s="16">
        <v>1</v>
      </c>
      <c r="S26" s="16">
        <v>1</v>
      </c>
      <c r="T26" s="13" t="s">
        <v>38</v>
      </c>
      <c r="U26" s="16">
        <v>66138</v>
      </c>
      <c r="V26" s="16">
        <v>66139</v>
      </c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</row>
    <row r="27" spans="1:256" s="4" customFormat="1" ht="30" customHeight="1">
      <c r="A27" s="11" t="s">
        <v>37</v>
      </c>
      <c r="B27" s="12" t="s">
        <v>25</v>
      </c>
      <c r="C27" s="13" t="s">
        <v>19</v>
      </c>
      <c r="D27" s="13" t="s">
        <v>29</v>
      </c>
      <c r="E27" s="13" t="s">
        <v>30</v>
      </c>
      <c r="F27" s="14">
        <v>0.483333333333333</v>
      </c>
      <c r="G27" s="14">
        <v>8.3333333333333301E-2</v>
      </c>
      <c r="H27" s="14">
        <v>0.266666666666667</v>
      </c>
      <c r="I27" s="14">
        <v>0.91666666666666696</v>
      </c>
      <c r="J27" s="15">
        <v>-31.872699999999998</v>
      </c>
      <c r="K27" s="15">
        <v>-35.637900000000002</v>
      </c>
      <c r="L27" s="15">
        <v>-31.121400000000001</v>
      </c>
      <c r="M27" s="15">
        <v>-20.4316</v>
      </c>
      <c r="N27" s="15">
        <v>34.4711</v>
      </c>
      <c r="O27" s="16">
        <v>1</v>
      </c>
      <c r="P27" s="16">
        <v>1</v>
      </c>
      <c r="Q27" s="16">
        <v>1</v>
      </c>
      <c r="R27" s="16">
        <v>1</v>
      </c>
      <c r="S27" s="16">
        <v>0</v>
      </c>
      <c r="T27" s="13" t="s">
        <v>38</v>
      </c>
      <c r="U27" s="16">
        <v>66193</v>
      </c>
      <c r="V27" s="16">
        <v>66194</v>
      </c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</row>
    <row r="28" spans="1:256" s="4" customFormat="1" ht="30" customHeight="1">
      <c r="A28" s="11" t="s">
        <v>37</v>
      </c>
      <c r="B28" s="12" t="s">
        <v>19</v>
      </c>
      <c r="C28" s="13" t="s">
        <v>18</v>
      </c>
      <c r="D28" s="13" t="s">
        <v>29</v>
      </c>
      <c r="E28" s="13" t="s">
        <v>30</v>
      </c>
      <c r="F28" s="14">
        <v>0.5</v>
      </c>
      <c r="G28" s="14">
        <v>8.3333333333333301E-2</v>
      </c>
      <c r="H28" s="14">
        <v>0.25</v>
      </c>
      <c r="I28" s="14">
        <v>0.91666666666666696</v>
      </c>
      <c r="J28" s="15">
        <v>-32.157299999999999</v>
      </c>
      <c r="K28" s="15">
        <v>-34.356099999999998</v>
      </c>
      <c r="L28" s="15">
        <v>-30.841999999999999</v>
      </c>
      <c r="M28" s="15">
        <v>-20.7044</v>
      </c>
      <c r="N28" s="15">
        <v>33.923400000000001</v>
      </c>
      <c r="O28" s="16">
        <v>1</v>
      </c>
      <c r="P28" s="16">
        <v>1</v>
      </c>
      <c r="Q28" s="16">
        <v>1</v>
      </c>
      <c r="R28" s="16">
        <v>1</v>
      </c>
      <c r="S28" s="16">
        <v>0</v>
      </c>
      <c r="T28" s="13" t="s">
        <v>38</v>
      </c>
      <c r="U28" s="16">
        <v>66201</v>
      </c>
      <c r="V28" s="16">
        <v>66202</v>
      </c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</row>
    <row r="29" spans="1:256" s="4" customFormat="1" ht="30" customHeight="1">
      <c r="A29" s="11" t="s">
        <v>37</v>
      </c>
      <c r="B29" s="12" t="s">
        <v>24</v>
      </c>
      <c r="C29" s="13" t="s">
        <v>25</v>
      </c>
      <c r="D29" s="17" t="s">
        <v>39</v>
      </c>
      <c r="E29" s="13" t="s">
        <v>40</v>
      </c>
      <c r="F29" s="14">
        <v>0.28333333333333299</v>
      </c>
      <c r="G29" s="14">
        <v>0.116666666666667</v>
      </c>
      <c r="H29" s="14">
        <v>0.71666666666666701</v>
      </c>
      <c r="I29" s="14">
        <v>0.75</v>
      </c>
      <c r="J29" s="15">
        <v>-31.315750000000001</v>
      </c>
      <c r="K29" s="15">
        <v>-36.655700000000003</v>
      </c>
      <c r="L29" s="15">
        <v>-34.3874</v>
      </c>
      <c r="M29" s="15">
        <v>-18.994900000000001</v>
      </c>
      <c r="N29" s="15">
        <v>41.496400000000001</v>
      </c>
      <c r="O29" s="16">
        <v>1</v>
      </c>
      <c r="P29" s="16">
        <v>1</v>
      </c>
      <c r="Q29" s="16">
        <v>1</v>
      </c>
      <c r="R29" s="16">
        <v>0</v>
      </c>
      <c r="S29" s="16">
        <v>1</v>
      </c>
      <c r="T29" s="13" t="s">
        <v>38</v>
      </c>
      <c r="U29" s="16">
        <v>66307</v>
      </c>
      <c r="V29" s="16">
        <v>66308</v>
      </c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  <c r="IO29" s="3"/>
      <c r="IP29" s="3"/>
      <c r="IQ29" s="3"/>
      <c r="IR29" s="3"/>
      <c r="IS29" s="3"/>
      <c r="IT29" s="3"/>
      <c r="IU29" s="3"/>
      <c r="IV29" s="3"/>
    </row>
    <row r="30" spans="1:256" s="4" customFormat="1" ht="30" customHeight="1">
      <c r="A30" s="24" t="s">
        <v>37</v>
      </c>
      <c r="B30" s="25" t="s">
        <v>18</v>
      </c>
      <c r="C30" s="26" t="s">
        <v>25</v>
      </c>
      <c r="D30" s="27" t="s">
        <v>39</v>
      </c>
      <c r="E30" s="26" t="s">
        <v>40</v>
      </c>
      <c r="F30" s="28">
        <v>0.81666666666666698</v>
      </c>
      <c r="G30" s="28">
        <v>0.25</v>
      </c>
      <c r="H30" s="28">
        <v>0.71666666666666701</v>
      </c>
      <c r="I30" s="28">
        <v>1</v>
      </c>
      <c r="J30" s="29">
        <v>-41.824150000000003</v>
      </c>
      <c r="K30" s="29">
        <v>-46.176499999999997</v>
      </c>
      <c r="L30" s="29">
        <v>-39.945099999999996</v>
      </c>
      <c r="M30" s="29">
        <v>-27.3644</v>
      </c>
      <c r="N30" s="29">
        <v>46.298200000000001</v>
      </c>
      <c r="O30" s="30">
        <v>1</v>
      </c>
      <c r="P30" s="30">
        <v>1</v>
      </c>
      <c r="Q30" s="30">
        <v>1</v>
      </c>
      <c r="R30" s="30">
        <v>1</v>
      </c>
      <c r="S30" s="30">
        <v>1</v>
      </c>
      <c r="T30" s="26" t="s">
        <v>38</v>
      </c>
      <c r="U30" s="30">
        <v>66557</v>
      </c>
      <c r="V30" s="30">
        <v>66558</v>
      </c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/>
      <c r="GV30" s="3"/>
      <c r="GW30" s="3"/>
      <c r="GX30" s="3"/>
      <c r="GY30" s="3"/>
      <c r="GZ30" s="3"/>
      <c r="HA30" s="3"/>
      <c r="HB30" s="3"/>
      <c r="HC30" s="3"/>
      <c r="HD30" s="3"/>
      <c r="HE30" s="3"/>
      <c r="HF30" s="3"/>
      <c r="HG30" s="3"/>
      <c r="HH30" s="3"/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3"/>
      <c r="IA30" s="3"/>
      <c r="IB30" s="3"/>
      <c r="IC30" s="3"/>
      <c r="ID30" s="3"/>
      <c r="IE30" s="3"/>
      <c r="IF30" s="3"/>
      <c r="IG30" s="3"/>
      <c r="IH30" s="3"/>
      <c r="II30" s="3"/>
      <c r="IJ30" s="3"/>
      <c r="IK30" s="3"/>
      <c r="IL30" s="3"/>
      <c r="IM30" s="3"/>
      <c r="IN30" s="3"/>
      <c r="IO30" s="3"/>
      <c r="IP30" s="3"/>
      <c r="IQ30" s="3"/>
      <c r="IR30" s="3"/>
      <c r="IS30" s="3"/>
      <c r="IT30" s="3"/>
      <c r="IU30" s="3"/>
      <c r="IV30" s="3"/>
    </row>
    <row r="31" spans="1:256" s="4" customFormat="1" ht="30" customHeight="1">
      <c r="A31" s="18" t="s">
        <v>41</v>
      </c>
      <c r="B31" s="19" t="s">
        <v>25</v>
      </c>
      <c r="C31" s="20" t="s">
        <v>18</v>
      </c>
      <c r="D31" s="20" t="s">
        <v>20</v>
      </c>
      <c r="E31" s="20" t="s">
        <v>21</v>
      </c>
      <c r="F31" s="21">
        <v>0.58333333333333304</v>
      </c>
      <c r="G31" s="21">
        <v>8.3333333333333301E-2</v>
      </c>
      <c r="H31" s="21">
        <v>0.53333333333333299</v>
      </c>
      <c r="I31" s="21">
        <v>0.483333333333333</v>
      </c>
      <c r="J31" s="22">
        <v>-32.517749999999999</v>
      </c>
      <c r="K31" s="22">
        <v>-36.519799999999996</v>
      </c>
      <c r="L31" s="22">
        <v>-29.818300000000001</v>
      </c>
      <c r="M31" s="22">
        <v>-20.384499999999999</v>
      </c>
      <c r="N31" s="22">
        <v>36.51</v>
      </c>
      <c r="O31" s="23">
        <v>1</v>
      </c>
      <c r="P31" s="23">
        <v>1</v>
      </c>
      <c r="Q31" s="23">
        <v>0</v>
      </c>
      <c r="R31" s="23">
        <v>1</v>
      </c>
      <c r="S31" s="23">
        <v>1</v>
      </c>
      <c r="T31" s="20" t="s">
        <v>42</v>
      </c>
      <c r="U31" s="23">
        <v>8652</v>
      </c>
      <c r="V31" s="23">
        <v>8653</v>
      </c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/>
      <c r="HX31" s="3"/>
      <c r="HY31" s="3"/>
      <c r="HZ31" s="3"/>
      <c r="IA31" s="3"/>
      <c r="IB31" s="3"/>
      <c r="IC31" s="3"/>
      <c r="ID31" s="3"/>
      <c r="IE31" s="3"/>
      <c r="IF31" s="3"/>
      <c r="IG31" s="3"/>
      <c r="IH31" s="3"/>
      <c r="II31" s="3"/>
      <c r="IJ31" s="3"/>
      <c r="IK31" s="3"/>
      <c r="IL31" s="3"/>
      <c r="IM31" s="3"/>
      <c r="IN31" s="3"/>
      <c r="IO31" s="3"/>
      <c r="IP31" s="3"/>
      <c r="IQ31" s="3"/>
      <c r="IR31" s="3"/>
      <c r="IS31" s="3"/>
      <c r="IT31" s="3"/>
      <c r="IU31" s="3"/>
      <c r="IV31" s="3"/>
    </row>
    <row r="32" spans="1:256" s="4" customFormat="1" ht="30" customHeight="1">
      <c r="A32" s="11" t="s">
        <v>41</v>
      </c>
      <c r="B32" s="12" t="s">
        <v>25</v>
      </c>
      <c r="C32" s="13" t="s">
        <v>18</v>
      </c>
      <c r="D32" s="13" t="s">
        <v>20</v>
      </c>
      <c r="E32" s="13" t="s">
        <v>21</v>
      </c>
      <c r="F32" s="14">
        <v>0.4</v>
      </c>
      <c r="G32" s="14">
        <v>0.9</v>
      </c>
      <c r="H32" s="14">
        <v>0.45</v>
      </c>
      <c r="I32" s="14">
        <v>0.21666666666666701</v>
      </c>
      <c r="J32" s="15">
        <v>37.771749999999997</v>
      </c>
      <c r="K32" s="15">
        <v>41.355800000000002</v>
      </c>
      <c r="L32" s="15">
        <v>36.942799999999998</v>
      </c>
      <c r="M32" s="15">
        <v>24.139500000000002</v>
      </c>
      <c r="N32" s="15">
        <v>-43.724800000000002</v>
      </c>
      <c r="O32" s="16">
        <v>1</v>
      </c>
      <c r="P32" s="16">
        <v>1</v>
      </c>
      <c r="Q32" s="16">
        <v>1</v>
      </c>
      <c r="R32" s="16">
        <v>1</v>
      </c>
      <c r="S32" s="16">
        <v>1</v>
      </c>
      <c r="T32" s="13" t="s">
        <v>42</v>
      </c>
      <c r="U32" s="16">
        <v>8657</v>
      </c>
      <c r="V32" s="16">
        <v>8658</v>
      </c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3"/>
      <c r="IA32" s="3"/>
      <c r="IB32" s="3"/>
      <c r="IC32" s="3"/>
      <c r="ID32" s="3"/>
      <c r="IE32" s="3"/>
      <c r="IF32" s="3"/>
      <c r="IG32" s="3"/>
      <c r="IH32" s="3"/>
      <c r="II32" s="3"/>
      <c r="IJ32" s="3"/>
      <c r="IK32" s="3"/>
      <c r="IL32" s="3"/>
      <c r="IM32" s="3"/>
      <c r="IN32" s="3"/>
      <c r="IO32" s="3"/>
      <c r="IP32" s="3"/>
      <c r="IQ32" s="3"/>
      <c r="IR32" s="3"/>
      <c r="IS32" s="3"/>
      <c r="IT32" s="3"/>
      <c r="IU32" s="3"/>
      <c r="IV32" s="3"/>
    </row>
    <row r="33" spans="1:256" s="4" customFormat="1" ht="30" customHeight="1">
      <c r="A33" s="24" t="s">
        <v>41</v>
      </c>
      <c r="B33" s="25" t="s">
        <v>24</v>
      </c>
      <c r="C33" s="26" t="s">
        <v>25</v>
      </c>
      <c r="D33" s="26" t="s">
        <v>29</v>
      </c>
      <c r="E33" s="26" t="s">
        <v>30</v>
      </c>
      <c r="F33" s="28">
        <v>0.53333333333333299</v>
      </c>
      <c r="G33" s="28">
        <v>8.3333333333333301E-2</v>
      </c>
      <c r="H33" s="28">
        <v>0.51666666666666705</v>
      </c>
      <c r="I33" s="28">
        <v>0.5</v>
      </c>
      <c r="J33" s="29">
        <v>-31.3477</v>
      </c>
      <c r="K33" s="29">
        <v>-33.877600000000001</v>
      </c>
      <c r="L33" s="29">
        <v>-29.317900000000002</v>
      </c>
      <c r="M33" s="29">
        <v>-19.626100000000001</v>
      </c>
      <c r="N33" s="29">
        <v>35.690899999999999</v>
      </c>
      <c r="O33" s="30">
        <v>1</v>
      </c>
      <c r="P33" s="30">
        <v>1</v>
      </c>
      <c r="Q33" s="30">
        <v>0</v>
      </c>
      <c r="R33" s="30">
        <v>1</v>
      </c>
      <c r="S33" s="30">
        <v>1</v>
      </c>
      <c r="T33" s="26" t="s">
        <v>42</v>
      </c>
      <c r="U33" s="30">
        <v>8716</v>
      </c>
      <c r="V33" s="30">
        <v>8717</v>
      </c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3"/>
      <c r="IA33" s="3"/>
      <c r="IB33" s="3"/>
      <c r="IC33" s="3"/>
      <c r="ID33" s="3"/>
      <c r="IE33" s="3"/>
      <c r="IF33" s="3"/>
      <c r="IG33" s="3"/>
      <c r="IH33" s="3"/>
      <c r="II33" s="3"/>
      <c r="IJ33" s="3"/>
      <c r="IK33" s="3"/>
      <c r="IL33" s="3"/>
      <c r="IM33" s="3"/>
      <c r="IN33" s="3"/>
      <c r="IO33" s="3"/>
      <c r="IP33" s="3"/>
      <c r="IQ33" s="3"/>
      <c r="IR33" s="3"/>
      <c r="IS33" s="3"/>
      <c r="IT33" s="3"/>
      <c r="IU33" s="3"/>
      <c r="IV33" s="3"/>
    </row>
    <row r="34" spans="1:256" s="4" customFormat="1" ht="30" customHeight="1">
      <c r="A34" s="24" t="s">
        <v>43</v>
      </c>
      <c r="B34" s="25" t="s">
        <v>24</v>
      </c>
      <c r="C34" s="26" t="s">
        <v>18</v>
      </c>
      <c r="D34" s="26" t="s">
        <v>20</v>
      </c>
      <c r="E34" s="26" t="s">
        <v>21</v>
      </c>
      <c r="F34" s="28">
        <v>0.21666666666666701</v>
      </c>
      <c r="G34" s="28">
        <v>0.66666666666666696</v>
      </c>
      <c r="H34" s="28">
        <v>0</v>
      </c>
      <c r="I34" s="28">
        <v>0</v>
      </c>
      <c r="J34" s="29">
        <v>41.420749999999998</v>
      </c>
      <c r="K34" s="29">
        <v>45.823599999999999</v>
      </c>
      <c r="L34" s="29">
        <v>44.100200000000001</v>
      </c>
      <c r="M34" s="29">
        <v>25.806100000000001</v>
      </c>
      <c r="N34" s="29">
        <v>-50.531599999999997</v>
      </c>
      <c r="O34" s="30">
        <v>1</v>
      </c>
      <c r="P34" s="30">
        <v>1</v>
      </c>
      <c r="Q34" s="30">
        <v>1</v>
      </c>
      <c r="R34" s="30">
        <v>1</v>
      </c>
      <c r="S34" s="30">
        <v>1</v>
      </c>
      <c r="T34" s="26" t="s">
        <v>44</v>
      </c>
      <c r="U34" s="30">
        <v>33074</v>
      </c>
      <c r="V34" s="30">
        <v>33075</v>
      </c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3"/>
      <c r="IA34" s="3"/>
      <c r="IB34" s="3"/>
      <c r="IC34" s="3"/>
      <c r="ID34" s="3"/>
      <c r="IE34" s="3"/>
      <c r="IF34" s="3"/>
      <c r="IG34" s="3"/>
      <c r="IH34" s="3"/>
      <c r="II34" s="3"/>
      <c r="IJ34" s="3"/>
      <c r="IK34" s="3"/>
      <c r="IL34" s="3"/>
      <c r="IM34" s="3"/>
      <c r="IN34" s="3"/>
      <c r="IO34" s="3"/>
      <c r="IP34" s="3"/>
      <c r="IQ34" s="3"/>
      <c r="IR34" s="3"/>
      <c r="IS34" s="3"/>
      <c r="IT34" s="3"/>
      <c r="IU34" s="3"/>
      <c r="IV34" s="3"/>
    </row>
    <row r="35" spans="1:256" s="4" customFormat="1" ht="30" customHeight="1">
      <c r="A35" s="24" t="s">
        <v>45</v>
      </c>
      <c r="B35" s="25" t="s">
        <v>19</v>
      </c>
      <c r="C35" s="26" t="s">
        <v>24</v>
      </c>
      <c r="D35" s="26" t="s">
        <v>29</v>
      </c>
      <c r="E35" s="26" t="s">
        <v>30</v>
      </c>
      <c r="F35" s="28">
        <v>0.61666666666666703</v>
      </c>
      <c r="G35" s="28">
        <v>0.8</v>
      </c>
      <c r="H35" s="28">
        <v>0.116666666666667</v>
      </c>
      <c r="I35" s="28">
        <v>0.33333333333333298</v>
      </c>
      <c r="J35" s="29">
        <v>30.581250000000001</v>
      </c>
      <c r="K35" s="29">
        <v>35.358400000000003</v>
      </c>
      <c r="L35" s="29">
        <v>35.349600000000002</v>
      </c>
      <c r="M35" s="29">
        <v>18.3432</v>
      </c>
      <c r="N35" s="29">
        <v>-40.522500000000001</v>
      </c>
      <c r="O35" s="30">
        <v>1</v>
      </c>
      <c r="P35" s="30">
        <v>1</v>
      </c>
      <c r="Q35" s="30">
        <v>1</v>
      </c>
      <c r="R35" s="30">
        <v>0</v>
      </c>
      <c r="S35" s="30">
        <v>1</v>
      </c>
      <c r="T35" s="26" t="s">
        <v>46</v>
      </c>
      <c r="U35" s="30">
        <v>76397</v>
      </c>
      <c r="V35" s="30">
        <v>76398</v>
      </c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3"/>
      <c r="IA35" s="3"/>
      <c r="IB35" s="3"/>
      <c r="IC35" s="3"/>
      <c r="ID35" s="3"/>
      <c r="IE35" s="3"/>
      <c r="IF35" s="3"/>
      <c r="IG35" s="3"/>
      <c r="IH35" s="3"/>
      <c r="II35" s="3"/>
      <c r="IJ35" s="3"/>
      <c r="IK35" s="3"/>
      <c r="IL35" s="3"/>
      <c r="IM35" s="3"/>
      <c r="IN35" s="3"/>
      <c r="IO35" s="3"/>
      <c r="IP35" s="3"/>
      <c r="IQ35" s="3"/>
      <c r="IR35" s="3"/>
      <c r="IS35" s="3"/>
      <c r="IT35" s="3"/>
      <c r="IU35" s="3"/>
      <c r="IV35" s="3"/>
    </row>
    <row r="36" spans="1:256" s="4" customFormat="1" ht="30" customHeight="1">
      <c r="A36" s="18" t="s">
        <v>47</v>
      </c>
      <c r="B36" s="19" t="s">
        <v>18</v>
      </c>
      <c r="C36" s="20" t="s">
        <v>24</v>
      </c>
      <c r="D36" s="20" t="s">
        <v>20</v>
      </c>
      <c r="E36" s="20" t="s">
        <v>21</v>
      </c>
      <c r="F36" s="21">
        <v>0.65</v>
      </c>
      <c r="G36" s="21">
        <v>0.66666666666666696</v>
      </c>
      <c r="H36" s="21">
        <v>0</v>
      </c>
      <c r="I36" s="21">
        <v>0</v>
      </c>
      <c r="J36" s="22">
        <v>29.31015</v>
      </c>
      <c r="K36" s="22">
        <v>35.212600000000002</v>
      </c>
      <c r="L36" s="22">
        <v>37.698799999999999</v>
      </c>
      <c r="M36" s="22">
        <v>17.0901</v>
      </c>
      <c r="N36" s="22">
        <v>-40.755400000000002</v>
      </c>
      <c r="O36" s="23">
        <v>0</v>
      </c>
      <c r="P36" s="23">
        <v>1</v>
      </c>
      <c r="Q36" s="23">
        <v>1</v>
      </c>
      <c r="R36" s="23">
        <v>0</v>
      </c>
      <c r="S36" s="23">
        <v>1</v>
      </c>
      <c r="T36" s="20" t="s">
        <v>48</v>
      </c>
      <c r="U36" s="23">
        <v>4538</v>
      </c>
      <c r="V36" s="23">
        <v>4539</v>
      </c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  <c r="IL36" s="3"/>
      <c r="IM36" s="3"/>
      <c r="IN36" s="3"/>
      <c r="IO36" s="3"/>
      <c r="IP36" s="3"/>
      <c r="IQ36" s="3"/>
      <c r="IR36" s="3"/>
      <c r="IS36" s="3"/>
      <c r="IT36" s="3"/>
      <c r="IU36" s="3"/>
      <c r="IV36" s="3"/>
    </row>
    <row r="37" spans="1:256" s="4" customFormat="1" ht="30" customHeight="1">
      <c r="A37" s="11" t="s">
        <v>47</v>
      </c>
      <c r="B37" s="12" t="s">
        <v>24</v>
      </c>
      <c r="C37" s="13" t="s">
        <v>19</v>
      </c>
      <c r="D37" s="13" t="s">
        <v>20</v>
      </c>
      <c r="E37" s="13" t="s">
        <v>21</v>
      </c>
      <c r="F37" s="14">
        <v>0.85</v>
      </c>
      <c r="G37" s="14">
        <v>0.81666666666666698</v>
      </c>
      <c r="H37" s="14">
        <v>0.05</v>
      </c>
      <c r="I37" s="14">
        <v>0</v>
      </c>
      <c r="J37" s="15">
        <v>33.444000000000003</v>
      </c>
      <c r="K37" s="15">
        <v>40.4193</v>
      </c>
      <c r="L37" s="15">
        <v>41.419800000000002</v>
      </c>
      <c r="M37" s="15">
        <v>19.372399999999999</v>
      </c>
      <c r="N37" s="15">
        <v>-46.740699999999997</v>
      </c>
      <c r="O37" s="16">
        <v>1</v>
      </c>
      <c r="P37" s="16">
        <v>1</v>
      </c>
      <c r="Q37" s="16">
        <v>1</v>
      </c>
      <c r="R37" s="16">
        <v>1</v>
      </c>
      <c r="S37" s="16">
        <v>1</v>
      </c>
      <c r="T37" s="13" t="s">
        <v>48</v>
      </c>
      <c r="U37" s="16">
        <v>4565</v>
      </c>
      <c r="V37" s="16">
        <v>4566</v>
      </c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  <c r="IL37" s="3"/>
      <c r="IM37" s="3"/>
      <c r="IN37" s="3"/>
      <c r="IO37" s="3"/>
      <c r="IP37" s="3"/>
      <c r="IQ37" s="3"/>
      <c r="IR37" s="3"/>
      <c r="IS37" s="3"/>
      <c r="IT37" s="3"/>
      <c r="IU37" s="3"/>
      <c r="IV37" s="3"/>
    </row>
    <row r="38" spans="1:256" s="4" customFormat="1" ht="30" customHeight="1">
      <c r="A38" s="11" t="s">
        <v>47</v>
      </c>
      <c r="B38" s="12" t="s">
        <v>24</v>
      </c>
      <c r="C38" s="13" t="s">
        <v>19</v>
      </c>
      <c r="D38" s="13" t="s">
        <v>20</v>
      </c>
      <c r="E38" s="13" t="s">
        <v>21</v>
      </c>
      <c r="F38" s="14">
        <v>0.56666666666666698</v>
      </c>
      <c r="G38" s="14">
        <v>0.75</v>
      </c>
      <c r="H38" s="14">
        <v>0</v>
      </c>
      <c r="I38" s="14">
        <v>0</v>
      </c>
      <c r="J38" s="15">
        <v>37.570099999999996</v>
      </c>
      <c r="K38" s="15">
        <v>42.680199999999999</v>
      </c>
      <c r="L38" s="15">
        <v>44.129800000000003</v>
      </c>
      <c r="M38" s="15">
        <v>22.1</v>
      </c>
      <c r="N38" s="15">
        <v>-50.519100000000002</v>
      </c>
      <c r="O38" s="16">
        <v>1</v>
      </c>
      <c r="P38" s="16">
        <v>1</v>
      </c>
      <c r="Q38" s="16">
        <v>1</v>
      </c>
      <c r="R38" s="16">
        <v>1</v>
      </c>
      <c r="S38" s="16">
        <v>1</v>
      </c>
      <c r="T38" s="13" t="s">
        <v>48</v>
      </c>
      <c r="U38" s="16">
        <v>4777</v>
      </c>
      <c r="V38" s="16">
        <v>4778</v>
      </c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  <c r="IL38" s="3"/>
      <c r="IM38" s="3"/>
      <c r="IN38" s="3"/>
      <c r="IO38" s="3"/>
      <c r="IP38" s="3"/>
      <c r="IQ38" s="3"/>
      <c r="IR38" s="3"/>
      <c r="IS38" s="3"/>
      <c r="IT38" s="3"/>
      <c r="IU38" s="3"/>
      <c r="IV38" s="3"/>
    </row>
    <row r="39" spans="1:256" s="4" customFormat="1" ht="30" customHeight="1">
      <c r="A39" s="11" t="s">
        <v>47</v>
      </c>
      <c r="B39" s="12" t="s">
        <v>19</v>
      </c>
      <c r="C39" s="13" t="s">
        <v>18</v>
      </c>
      <c r="D39" s="13" t="s">
        <v>20</v>
      </c>
      <c r="E39" s="13" t="s">
        <v>21</v>
      </c>
      <c r="F39" s="14">
        <v>0.28333333333333299</v>
      </c>
      <c r="G39" s="14">
        <v>0.266666666666667</v>
      </c>
      <c r="H39" s="14">
        <v>1</v>
      </c>
      <c r="I39" s="14">
        <v>1</v>
      </c>
      <c r="J39" s="15">
        <v>-32.347099999999998</v>
      </c>
      <c r="K39" s="15">
        <v>-38.317999999999998</v>
      </c>
      <c r="L39" s="15">
        <v>-39.001600000000003</v>
      </c>
      <c r="M39" s="15">
        <v>-19.237100000000002</v>
      </c>
      <c r="N39" s="15">
        <v>45.548499999999997</v>
      </c>
      <c r="O39" s="16">
        <v>1</v>
      </c>
      <c r="P39" s="16">
        <v>1</v>
      </c>
      <c r="Q39" s="16">
        <v>1</v>
      </c>
      <c r="R39" s="16">
        <v>1</v>
      </c>
      <c r="S39" s="16">
        <v>1</v>
      </c>
      <c r="T39" s="13" t="s">
        <v>48</v>
      </c>
      <c r="U39" s="16">
        <v>4823</v>
      </c>
      <c r="V39" s="16">
        <v>4824</v>
      </c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  <c r="IL39" s="3"/>
      <c r="IM39" s="3"/>
      <c r="IN39" s="3"/>
      <c r="IO39" s="3"/>
      <c r="IP39" s="3"/>
      <c r="IQ39" s="3"/>
      <c r="IR39" s="3"/>
      <c r="IS39" s="3"/>
      <c r="IT39" s="3"/>
      <c r="IU39" s="3"/>
      <c r="IV39" s="3"/>
    </row>
    <row r="40" spans="1:256" s="4" customFormat="1" ht="30" customHeight="1">
      <c r="A40" s="24" t="s">
        <v>47</v>
      </c>
      <c r="B40" s="25" t="s">
        <v>25</v>
      </c>
      <c r="C40" s="26" t="s">
        <v>19</v>
      </c>
      <c r="D40" s="26" t="s">
        <v>20</v>
      </c>
      <c r="E40" s="26" t="s">
        <v>21</v>
      </c>
      <c r="F40" s="28">
        <v>0.3</v>
      </c>
      <c r="G40" s="28">
        <v>0.3</v>
      </c>
      <c r="H40" s="28">
        <v>1</v>
      </c>
      <c r="I40" s="28">
        <v>1</v>
      </c>
      <c r="J40" s="29">
        <v>-29.970099999999999</v>
      </c>
      <c r="K40" s="29">
        <v>-36.577599999999997</v>
      </c>
      <c r="L40" s="29">
        <v>-37.036700000000003</v>
      </c>
      <c r="M40" s="29">
        <v>-17.755099999999999</v>
      </c>
      <c r="N40" s="29">
        <v>43.113999999999997</v>
      </c>
      <c r="O40" s="30">
        <v>0</v>
      </c>
      <c r="P40" s="30">
        <v>1</v>
      </c>
      <c r="Q40" s="30">
        <v>1</v>
      </c>
      <c r="R40" s="30">
        <v>0</v>
      </c>
      <c r="S40" s="30">
        <v>1</v>
      </c>
      <c r="T40" s="26" t="s">
        <v>48</v>
      </c>
      <c r="U40" s="30">
        <v>4851</v>
      </c>
      <c r="V40" s="30">
        <v>4852</v>
      </c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</row>
    <row r="41" spans="1:256" s="4" customFormat="1" ht="30" customHeight="1">
      <c r="A41" s="18" t="s">
        <v>49</v>
      </c>
      <c r="B41" s="19" t="s">
        <v>24</v>
      </c>
      <c r="C41" s="20" t="s">
        <v>25</v>
      </c>
      <c r="D41" s="20" t="s">
        <v>20</v>
      </c>
      <c r="E41" s="20" t="s">
        <v>21</v>
      </c>
      <c r="F41" s="21">
        <v>0.133333333333333</v>
      </c>
      <c r="G41" s="21">
        <v>0.63333333333333297</v>
      </c>
      <c r="H41" s="21">
        <v>8.3333333333333301E-2</v>
      </c>
      <c r="I41" s="21">
        <v>0.1</v>
      </c>
      <c r="J41" s="22">
        <v>37.979100000000003</v>
      </c>
      <c r="K41" s="22">
        <v>42.436599999999999</v>
      </c>
      <c r="L41" s="22">
        <v>36.876399999999997</v>
      </c>
      <c r="M41" s="22">
        <v>23.405899999999999</v>
      </c>
      <c r="N41" s="22">
        <v>-43.762300000000003</v>
      </c>
      <c r="O41" s="23">
        <v>1</v>
      </c>
      <c r="P41" s="23">
        <v>1</v>
      </c>
      <c r="Q41" s="23">
        <v>1</v>
      </c>
      <c r="R41" s="23">
        <v>1</v>
      </c>
      <c r="S41" s="23">
        <v>1</v>
      </c>
      <c r="T41" s="20" t="s">
        <v>50</v>
      </c>
      <c r="U41" s="23">
        <v>159201</v>
      </c>
      <c r="V41" s="23">
        <v>159202</v>
      </c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</row>
    <row r="42" spans="1:256" s="4" customFormat="1" ht="30" customHeight="1">
      <c r="A42" s="11" t="s">
        <v>49</v>
      </c>
      <c r="B42" s="12" t="s">
        <v>18</v>
      </c>
      <c r="C42" s="13" t="s">
        <v>19</v>
      </c>
      <c r="D42" s="17" t="s">
        <v>39</v>
      </c>
      <c r="E42" s="13" t="s">
        <v>40</v>
      </c>
      <c r="F42" s="14">
        <v>0.18333333333333299</v>
      </c>
      <c r="G42" s="14">
        <v>0.66666666666666696</v>
      </c>
      <c r="H42" s="14">
        <v>8.3333333333333301E-2</v>
      </c>
      <c r="I42" s="14">
        <v>0.1</v>
      </c>
      <c r="J42" s="15">
        <v>39.17895</v>
      </c>
      <c r="K42" s="15">
        <v>43.965699999999998</v>
      </c>
      <c r="L42" s="15">
        <v>35.261600000000001</v>
      </c>
      <c r="M42" s="15">
        <v>24.113099999999999</v>
      </c>
      <c r="N42" s="15">
        <v>-46.501899999999999</v>
      </c>
      <c r="O42" s="16">
        <v>1</v>
      </c>
      <c r="P42" s="16">
        <v>1</v>
      </c>
      <c r="Q42" s="16">
        <v>1</v>
      </c>
      <c r="R42" s="16">
        <v>1</v>
      </c>
      <c r="S42" s="16">
        <v>1</v>
      </c>
      <c r="T42" s="13" t="s">
        <v>50</v>
      </c>
      <c r="U42" s="16">
        <v>159371</v>
      </c>
      <c r="V42" s="16">
        <v>159372</v>
      </c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3"/>
      <c r="IA42" s="3"/>
      <c r="IB42" s="3"/>
      <c r="IC42" s="3"/>
      <c r="ID42" s="3"/>
      <c r="IE42" s="3"/>
      <c r="IF42" s="3"/>
      <c r="IG42" s="3"/>
      <c r="IH42" s="3"/>
      <c r="II42" s="3"/>
      <c r="IJ42" s="3"/>
      <c r="IK42" s="3"/>
      <c r="IL42" s="3"/>
      <c r="IM42" s="3"/>
      <c r="IN42" s="3"/>
      <c r="IO42" s="3"/>
      <c r="IP42" s="3"/>
      <c r="IQ42" s="3"/>
      <c r="IR42" s="3"/>
      <c r="IS42" s="3"/>
      <c r="IT42" s="3"/>
      <c r="IU42" s="3"/>
      <c r="IV42" s="3"/>
    </row>
    <row r="43" spans="1:256" s="4" customFormat="1" ht="30" customHeight="1">
      <c r="A43" s="24" t="s">
        <v>49</v>
      </c>
      <c r="B43" s="25" t="s">
        <v>18</v>
      </c>
      <c r="C43" s="26" t="s">
        <v>25</v>
      </c>
      <c r="D43" s="27" t="s">
        <v>39</v>
      </c>
      <c r="E43" s="26" t="s">
        <v>40</v>
      </c>
      <c r="F43" s="28">
        <v>0.133333333333333</v>
      </c>
      <c r="G43" s="28">
        <v>0.6</v>
      </c>
      <c r="H43" s="28">
        <v>1.6666666666666701E-2</v>
      </c>
      <c r="I43" s="28">
        <v>0</v>
      </c>
      <c r="J43" s="29">
        <v>38.841200000000001</v>
      </c>
      <c r="K43" s="29">
        <v>41.938099999999999</v>
      </c>
      <c r="L43" s="29">
        <v>37.056399999999996</v>
      </c>
      <c r="M43" s="29">
        <v>24.407399999999999</v>
      </c>
      <c r="N43" s="29">
        <v>-45.277700000000003</v>
      </c>
      <c r="O43" s="30">
        <v>1</v>
      </c>
      <c r="P43" s="30">
        <v>1</v>
      </c>
      <c r="Q43" s="30">
        <v>1</v>
      </c>
      <c r="R43" s="30">
        <v>1</v>
      </c>
      <c r="S43" s="30">
        <v>1</v>
      </c>
      <c r="T43" s="26" t="s">
        <v>50</v>
      </c>
      <c r="U43" s="30">
        <v>160162</v>
      </c>
      <c r="V43" s="30">
        <v>160163</v>
      </c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  <c r="IU43" s="3"/>
      <c r="IV43" s="3"/>
    </row>
  </sheetData>
  <conditionalFormatting sqref="D1:D43">
    <cfRule type="containsText" dxfId="0" priority="1" stopIfTrue="1" operator="containsText" text="missense">
      <formula>NOT(ISERROR(FIND(UPPER("missense"),UPPER(D1))))</formula>
      <formula>"missense"</formula>
    </cfRule>
  </conditionalFormatting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AF364-DD48-7C4A-9DAF-BFC267E5DD42}">
  <dimension ref="A1:A5"/>
  <sheetViews>
    <sheetView workbookViewId="0">
      <selection activeCell="A3" sqref="A3:A5"/>
    </sheetView>
  </sheetViews>
  <sheetFormatPr baseColWidth="10" defaultRowHeight="13"/>
  <cols>
    <col min="1" max="1" width="80.83203125" customWidth="1"/>
  </cols>
  <sheetData>
    <row r="1" spans="1:1" ht="119">
      <c r="A1" s="31" t="s">
        <v>56</v>
      </c>
    </row>
    <row r="3" spans="1:1" ht="16">
      <c r="A3" s="32" t="s">
        <v>57</v>
      </c>
    </row>
    <row r="4" spans="1:1" ht="32">
      <c r="A4" s="33" t="s">
        <v>59</v>
      </c>
    </row>
    <row r="5" spans="1:1" ht="32">
      <c r="A5" s="32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10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an Sailer (JIC)</cp:lastModifiedBy>
  <dcterms:modified xsi:type="dcterms:W3CDTF">2018-09-13T12:29:25Z</dcterms:modified>
</cp:coreProperties>
</file>